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hym/Desktop/博士文献/徐高骁师兄/数据/CCK-8/"/>
    </mc:Choice>
  </mc:AlternateContent>
  <bookViews>
    <workbookView xWindow="6460" yWindow="780" windowWidth="22100" windowHeight="1432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7" i="1" l="1"/>
  <c r="K38" i="1"/>
  <c r="K36" i="1"/>
  <c r="G39" i="1"/>
  <c r="G37" i="1"/>
  <c r="G38" i="1"/>
  <c r="G36" i="1"/>
  <c r="F39" i="1"/>
  <c r="P26" i="1"/>
  <c r="P27" i="1"/>
  <c r="P28" i="1"/>
  <c r="P29" i="1"/>
  <c r="P30" i="1"/>
  <c r="P25" i="1"/>
  <c r="O26" i="1"/>
  <c r="O27" i="1"/>
  <c r="O28" i="1"/>
  <c r="O29" i="1"/>
  <c r="O30" i="1"/>
  <c r="O25" i="1"/>
  <c r="N31" i="1"/>
  <c r="G26" i="1"/>
  <c r="G27" i="1"/>
  <c r="G28" i="1"/>
  <c r="G29" i="1"/>
  <c r="G30" i="1"/>
  <c r="G25" i="1"/>
  <c r="F31" i="1"/>
  <c r="F26" i="1"/>
  <c r="F27" i="1"/>
  <c r="F28" i="1"/>
  <c r="F29" i="1"/>
  <c r="F30" i="1"/>
  <c r="F25" i="1"/>
  <c r="K28" i="1"/>
  <c r="F17" i="1"/>
  <c r="K15" i="1"/>
  <c r="K16" i="1"/>
  <c r="K14" i="1"/>
  <c r="G15" i="1"/>
  <c r="G16" i="1"/>
  <c r="G14" i="1"/>
  <c r="O10" i="1"/>
  <c r="F5" i="1"/>
  <c r="F6" i="1"/>
  <c r="F7" i="1"/>
  <c r="F8" i="1"/>
  <c r="F9" i="1"/>
  <c r="F10" i="1"/>
  <c r="F11" i="1"/>
  <c r="P10" i="1"/>
  <c r="O9" i="1"/>
  <c r="P9" i="1"/>
  <c r="O8" i="1"/>
  <c r="P8" i="1"/>
  <c r="O7" i="1"/>
  <c r="P7" i="1"/>
  <c r="O6" i="1"/>
  <c r="P6" i="1"/>
  <c r="O5" i="1"/>
  <c r="P5" i="1"/>
  <c r="G6" i="1"/>
  <c r="G7" i="1"/>
  <c r="G8" i="1"/>
  <c r="G9" i="1"/>
  <c r="G10" i="1"/>
  <c r="G5" i="1"/>
  <c r="N11" i="1"/>
  <c r="O11" i="1"/>
  <c r="E11" i="1"/>
</calcChain>
</file>

<file path=xl/sharedStrings.xml><?xml version="1.0" encoding="utf-8"?>
<sst xmlns="http://schemas.openxmlformats.org/spreadsheetml/2006/main" count="12" uniqueCount="6">
  <si>
    <t>对照</t>
    <phoneticPr fontId="1" type="noConversion"/>
  </si>
  <si>
    <t>OD值</t>
    <phoneticPr fontId="1" type="noConversion"/>
  </si>
  <si>
    <t>空白</t>
    <phoneticPr fontId="1" type="noConversion"/>
  </si>
  <si>
    <t>OD值</t>
    <phoneticPr fontId="1" type="noConversion"/>
  </si>
  <si>
    <t>处理</t>
    <phoneticPr fontId="1" type="noConversion"/>
  </si>
  <si>
    <t>OD值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6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P39"/>
  <sheetViews>
    <sheetView tabSelected="1" topLeftCell="F12" workbookViewId="0">
      <selection activeCell="K36" sqref="K36:K38"/>
    </sheetView>
  </sheetViews>
  <sheetFormatPr baseColWidth="10" defaultRowHeight="16" x14ac:dyDescent="0.2"/>
  <sheetData>
    <row r="4" spans="3:16" x14ac:dyDescent="0.2">
      <c r="C4">
        <v>183</v>
      </c>
      <c r="D4" t="s">
        <v>0</v>
      </c>
      <c r="E4" t="s">
        <v>1</v>
      </c>
      <c r="J4" t="s">
        <v>2</v>
      </c>
      <c r="K4" t="s">
        <v>3</v>
      </c>
      <c r="M4" t="s">
        <v>4</v>
      </c>
      <c r="N4" t="s">
        <v>5</v>
      </c>
    </row>
    <row r="5" spans="3:16" x14ac:dyDescent="0.2">
      <c r="D5">
        <v>1</v>
      </c>
      <c r="E5">
        <v>0.47299999999999998</v>
      </c>
      <c r="F5" s="2">
        <f t="shared" ref="F5:F10" si="0">E5-$K$5</f>
        <v>0.31599999999999995</v>
      </c>
      <c r="G5">
        <f>F5/$F$11</f>
        <v>1.0609960828203691</v>
      </c>
      <c r="J5">
        <v>1</v>
      </c>
      <c r="K5">
        <v>0.157</v>
      </c>
      <c r="M5">
        <v>1</v>
      </c>
      <c r="N5">
        <v>0.438</v>
      </c>
      <c r="O5">
        <f t="shared" ref="O5:O11" si="1">N5-$K$5</f>
        <v>0.28100000000000003</v>
      </c>
      <c r="P5">
        <f>O5/$F$11</f>
        <v>0.9434806939003918</v>
      </c>
    </row>
    <row r="6" spans="3:16" x14ac:dyDescent="0.2">
      <c r="D6">
        <v>2</v>
      </c>
      <c r="E6">
        <v>0.38900000000000001</v>
      </c>
      <c r="F6" s="1">
        <f t="shared" si="0"/>
        <v>0.23200000000000001</v>
      </c>
      <c r="G6">
        <f t="shared" ref="G6:G10" si="2">F6/$F$11</f>
        <v>0.77895914941242306</v>
      </c>
      <c r="J6">
        <v>2</v>
      </c>
      <c r="K6">
        <v>0.157</v>
      </c>
      <c r="M6">
        <v>2</v>
      </c>
      <c r="N6">
        <v>0.436</v>
      </c>
      <c r="O6">
        <f t="shared" si="1"/>
        <v>0.27900000000000003</v>
      </c>
      <c r="P6">
        <f t="shared" ref="P6:P10" si="3">O6/$F$11</f>
        <v>0.93676552881925024</v>
      </c>
    </row>
    <row r="7" spans="3:16" x14ac:dyDescent="0.2">
      <c r="D7">
        <v>3</v>
      </c>
      <c r="E7">
        <v>0.442</v>
      </c>
      <c r="F7">
        <f t="shared" si="0"/>
        <v>0.28500000000000003</v>
      </c>
      <c r="G7">
        <f t="shared" si="2"/>
        <v>0.95691102406267492</v>
      </c>
      <c r="J7">
        <v>3</v>
      </c>
      <c r="K7">
        <v>0.157</v>
      </c>
      <c r="M7">
        <v>3</v>
      </c>
      <c r="N7">
        <v>0.39800000000000002</v>
      </c>
      <c r="O7">
        <f t="shared" si="1"/>
        <v>0.24100000000000002</v>
      </c>
      <c r="P7">
        <f t="shared" si="3"/>
        <v>0.80917739227756025</v>
      </c>
    </row>
    <row r="8" spans="3:16" x14ac:dyDescent="0.2">
      <c r="D8">
        <v>4</v>
      </c>
      <c r="E8">
        <v>0.46300000000000002</v>
      </c>
      <c r="F8">
        <f t="shared" si="0"/>
        <v>0.30600000000000005</v>
      </c>
      <c r="G8">
        <f t="shared" si="2"/>
        <v>1.0274202574146616</v>
      </c>
      <c r="M8">
        <v>4</v>
      </c>
      <c r="N8">
        <v>0.45100000000000001</v>
      </c>
      <c r="O8">
        <f t="shared" si="1"/>
        <v>0.29400000000000004</v>
      </c>
      <c r="P8">
        <f t="shared" si="3"/>
        <v>0.98712926692781211</v>
      </c>
    </row>
    <row r="9" spans="3:16" x14ac:dyDescent="0.2">
      <c r="D9">
        <v>5</v>
      </c>
      <c r="E9">
        <v>0.50600000000000001</v>
      </c>
      <c r="F9" s="1">
        <f t="shared" si="0"/>
        <v>0.34899999999999998</v>
      </c>
      <c r="G9">
        <f t="shared" si="2"/>
        <v>1.1717963066592052</v>
      </c>
      <c r="M9">
        <v>5</v>
      </c>
      <c r="N9">
        <v>0.41199999999999998</v>
      </c>
      <c r="O9" s="1">
        <f t="shared" si="1"/>
        <v>0.255</v>
      </c>
      <c r="P9">
        <f t="shared" si="3"/>
        <v>0.85618354784555117</v>
      </c>
    </row>
    <row r="10" spans="3:16" x14ac:dyDescent="0.2">
      <c r="D10">
        <v>6</v>
      </c>
      <c r="E10">
        <v>0.45600000000000002</v>
      </c>
      <c r="F10">
        <f t="shared" si="0"/>
        <v>0.29900000000000004</v>
      </c>
      <c r="G10">
        <f t="shared" si="2"/>
        <v>1.0039171796306661</v>
      </c>
      <c r="M10">
        <v>6</v>
      </c>
      <c r="N10">
        <v>0.46</v>
      </c>
      <c r="O10" s="1">
        <f t="shared" si="1"/>
        <v>0.30300000000000005</v>
      </c>
      <c r="P10">
        <f t="shared" si="3"/>
        <v>1.0173475097929492</v>
      </c>
    </row>
    <row r="11" spans="3:16" x14ac:dyDescent="0.2">
      <c r="E11">
        <f>AVERAGE(E5:E10)</f>
        <v>0.45483333333333337</v>
      </c>
      <c r="F11">
        <f>AVERAGE(F5:F10)</f>
        <v>0.29783333333333334</v>
      </c>
      <c r="N11">
        <f>AVERAGE(N5:N10)</f>
        <v>0.43250000000000005</v>
      </c>
      <c r="O11">
        <f t="shared" si="1"/>
        <v>0.27550000000000008</v>
      </c>
    </row>
    <row r="14" spans="3:16" x14ac:dyDescent="0.2">
      <c r="F14">
        <v>0.30600000000000005</v>
      </c>
      <c r="G14">
        <f>F14/$F$17</f>
        <v>1.0314606741573034</v>
      </c>
      <c r="J14">
        <v>0.30300000000000005</v>
      </c>
      <c r="K14">
        <f>J14/$F$17</f>
        <v>1.0213483146067417</v>
      </c>
    </row>
    <row r="15" spans="3:16" x14ac:dyDescent="0.2">
      <c r="F15">
        <v>0.28500000000000003</v>
      </c>
      <c r="G15">
        <f t="shared" ref="G15:G16" si="4">F15/$F$17</f>
        <v>0.9606741573033708</v>
      </c>
      <c r="J15">
        <v>0.29400000000000004</v>
      </c>
      <c r="K15">
        <f t="shared" ref="K15:K16" si="5">J15/$F$17</f>
        <v>0.99101123595505625</v>
      </c>
    </row>
    <row r="16" spans="3:16" x14ac:dyDescent="0.2">
      <c r="F16">
        <v>0.29900000000000004</v>
      </c>
      <c r="G16">
        <f t="shared" si="4"/>
        <v>1.0078651685393258</v>
      </c>
      <c r="J16">
        <v>0.28100000000000003</v>
      </c>
      <c r="K16">
        <f t="shared" si="5"/>
        <v>0.94719101123595506</v>
      </c>
    </row>
    <row r="17" spans="3:16" x14ac:dyDescent="0.2">
      <c r="F17">
        <f>AVERAGE(F14:F16)</f>
        <v>0.29666666666666669</v>
      </c>
    </row>
    <row r="22" spans="3:16" x14ac:dyDescent="0.2"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3:16" x14ac:dyDescent="0.2"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</row>
    <row r="24" spans="3:16" x14ac:dyDescent="0.2">
      <c r="C24">
        <v>183</v>
      </c>
      <c r="D24" t="s">
        <v>0</v>
      </c>
      <c r="E24" t="s">
        <v>1</v>
      </c>
      <c r="F24" s="2"/>
      <c r="G24" s="2"/>
      <c r="H24" s="2"/>
      <c r="I24" s="2"/>
      <c r="J24" t="s">
        <v>2</v>
      </c>
      <c r="K24" t="s">
        <v>1</v>
      </c>
      <c r="L24" s="2"/>
      <c r="M24" t="s">
        <v>4</v>
      </c>
      <c r="N24" t="s">
        <v>1</v>
      </c>
    </row>
    <row r="25" spans="3:16" x14ac:dyDescent="0.2">
      <c r="D25">
        <v>1</v>
      </c>
      <c r="E25" s="2">
        <v>0.64</v>
      </c>
      <c r="F25" s="2">
        <f>E25-$K$28</f>
        <v>0.43500000000000005</v>
      </c>
      <c r="G25" s="2">
        <f>F25/$F$31</f>
        <v>0.79792112503821466</v>
      </c>
      <c r="H25" s="2"/>
      <c r="I25" s="2"/>
      <c r="J25">
        <v>1</v>
      </c>
      <c r="K25" s="2">
        <v>0.21199999999999999</v>
      </c>
      <c r="L25" s="2"/>
      <c r="M25">
        <v>1</v>
      </c>
      <c r="N25" s="2">
        <v>0.85799999999999998</v>
      </c>
      <c r="O25">
        <f>N25-$K$28</f>
        <v>0.65300000000000002</v>
      </c>
      <c r="P25">
        <f>O25/$F$31</f>
        <v>1.1977988382757567</v>
      </c>
    </row>
    <row r="26" spans="3:16" x14ac:dyDescent="0.2">
      <c r="D26">
        <v>2</v>
      </c>
      <c r="E26" s="2">
        <v>0.67800000000000005</v>
      </c>
      <c r="F26" s="2">
        <f t="shared" ref="F26:F30" si="6">E26-$K$28</f>
        <v>0.47300000000000009</v>
      </c>
      <c r="G26" s="2">
        <f t="shared" ref="G26:G30" si="7">F26/$F$31</f>
        <v>0.86762457963925421</v>
      </c>
      <c r="H26" s="2"/>
      <c r="I26" s="2"/>
      <c r="J26">
        <v>2</v>
      </c>
      <c r="K26" s="2">
        <v>0.20499999999999999</v>
      </c>
      <c r="L26" s="2"/>
      <c r="M26">
        <v>2</v>
      </c>
      <c r="N26" s="2">
        <v>1.0029999999999999</v>
      </c>
      <c r="O26">
        <f t="shared" ref="O26:O30" si="8">N26-$K$28</f>
        <v>0.79799999999999993</v>
      </c>
      <c r="P26">
        <f t="shared" ref="P26:P30" si="9">O26/$F$31</f>
        <v>1.4637725466218281</v>
      </c>
    </row>
    <row r="27" spans="3:16" x14ac:dyDescent="0.2">
      <c r="D27">
        <v>3</v>
      </c>
      <c r="E27" s="2">
        <v>0.79600000000000004</v>
      </c>
      <c r="F27" s="2">
        <f t="shared" si="6"/>
        <v>0.59100000000000008</v>
      </c>
      <c r="G27" s="2">
        <f t="shared" si="7"/>
        <v>1.0840721491898504</v>
      </c>
      <c r="H27" s="2"/>
      <c r="I27" s="2"/>
      <c r="J27">
        <v>3</v>
      </c>
      <c r="K27" s="2">
        <v>0.19800000000000001</v>
      </c>
      <c r="L27" s="2"/>
      <c r="M27">
        <v>3</v>
      </c>
      <c r="N27" s="2">
        <v>0.86899999999999999</v>
      </c>
      <c r="O27">
        <f t="shared" si="8"/>
        <v>0.66400000000000003</v>
      </c>
      <c r="P27">
        <f t="shared" si="9"/>
        <v>1.2179761540813208</v>
      </c>
    </row>
    <row r="28" spans="3:16" x14ac:dyDescent="0.2">
      <c r="D28">
        <v>4</v>
      </c>
      <c r="E28" s="2">
        <v>0.78500000000000003</v>
      </c>
      <c r="F28" s="2">
        <f t="shared" si="6"/>
        <v>0.58000000000000007</v>
      </c>
      <c r="G28" s="2">
        <f t="shared" si="7"/>
        <v>1.0638948333842861</v>
      </c>
      <c r="H28" s="2"/>
      <c r="I28" s="2"/>
      <c r="J28" s="2"/>
      <c r="K28" s="2">
        <f>AVERAGE(K25:K27)</f>
        <v>0.20499999999999999</v>
      </c>
      <c r="L28" s="2"/>
      <c r="M28">
        <v>4</v>
      </c>
      <c r="N28" s="2">
        <v>0.86399999999999999</v>
      </c>
      <c r="O28">
        <f t="shared" si="8"/>
        <v>0.65900000000000003</v>
      </c>
      <c r="P28">
        <f t="shared" si="9"/>
        <v>1.2088046468969733</v>
      </c>
    </row>
    <row r="29" spans="3:16" x14ac:dyDescent="0.2">
      <c r="D29">
        <v>5</v>
      </c>
      <c r="E29" s="2">
        <v>0.76500000000000001</v>
      </c>
      <c r="F29" s="2">
        <f t="shared" si="6"/>
        <v>0.56000000000000005</v>
      </c>
      <c r="G29" s="2">
        <f t="shared" si="7"/>
        <v>1.027208804646897</v>
      </c>
      <c r="H29" s="2"/>
      <c r="I29" s="2"/>
      <c r="J29" s="2"/>
      <c r="K29" s="2"/>
      <c r="L29" s="2"/>
      <c r="M29">
        <v>5</v>
      </c>
      <c r="N29" s="2">
        <v>0.81699999999999995</v>
      </c>
      <c r="O29">
        <f t="shared" si="8"/>
        <v>0.61199999999999999</v>
      </c>
      <c r="P29">
        <f t="shared" si="9"/>
        <v>1.1225924793641087</v>
      </c>
    </row>
    <row r="30" spans="3:16" x14ac:dyDescent="0.2">
      <c r="D30">
        <v>6</v>
      </c>
      <c r="E30" s="2">
        <v>0.83699999999999997</v>
      </c>
      <c r="F30" s="2">
        <f t="shared" si="6"/>
        <v>0.63200000000000001</v>
      </c>
      <c r="G30" s="2">
        <f t="shared" si="7"/>
        <v>1.159278508101498</v>
      </c>
      <c r="H30" s="2"/>
      <c r="I30" s="2"/>
      <c r="J30" s="2"/>
      <c r="K30" s="2"/>
      <c r="L30" s="2"/>
      <c r="M30">
        <v>6</v>
      </c>
      <c r="N30" s="2">
        <v>0.76700000000000002</v>
      </c>
      <c r="O30">
        <f t="shared" si="8"/>
        <v>0.56200000000000006</v>
      </c>
      <c r="P30">
        <f t="shared" si="9"/>
        <v>1.0308774075206359</v>
      </c>
    </row>
    <row r="31" spans="3:16" x14ac:dyDescent="0.2">
      <c r="D31" s="2"/>
      <c r="E31" s="2"/>
      <c r="F31" s="2">
        <f>AVERAGE(F25:F30)</f>
        <v>0.54516666666666669</v>
      </c>
      <c r="G31" s="2"/>
      <c r="H31" s="2"/>
      <c r="I31" s="2"/>
      <c r="J31" s="2"/>
      <c r="K31" s="2"/>
      <c r="L31" s="2"/>
      <c r="M31" s="2"/>
      <c r="N31" s="2">
        <f>AVERAGE(N25:N30)</f>
        <v>0.86299999999999999</v>
      </c>
    </row>
    <row r="32" spans="3:16" x14ac:dyDescent="0.2"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</row>
    <row r="33" spans="4:14" x14ac:dyDescent="0.2"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</row>
    <row r="36" spans="4:14" x14ac:dyDescent="0.2">
      <c r="F36" s="2">
        <v>0.59099999999999997</v>
      </c>
      <c r="G36">
        <f>F36/$F$39</f>
        <v>1.024263431542461</v>
      </c>
      <c r="J36">
        <v>0.65300000000000002</v>
      </c>
      <c r="K36">
        <f>J36/$F$39</f>
        <v>1.1317157712305028</v>
      </c>
    </row>
    <row r="37" spans="4:14" x14ac:dyDescent="0.2">
      <c r="F37" s="2">
        <v>0.57999999999999996</v>
      </c>
      <c r="G37">
        <f t="shared" ref="G37:G38" si="10">F37/$F$39</f>
        <v>1.0051993067590987</v>
      </c>
      <c r="J37">
        <v>0.66400000000000003</v>
      </c>
      <c r="K37">
        <f t="shared" ref="K37:K38" si="11">J37/$F$39</f>
        <v>1.1507798960138649</v>
      </c>
    </row>
    <row r="38" spans="4:14" x14ac:dyDescent="0.2">
      <c r="F38" s="2">
        <v>0.56000000000000005</v>
      </c>
      <c r="G38">
        <f t="shared" si="10"/>
        <v>0.97053726169844035</v>
      </c>
      <c r="J38">
        <v>0.65900000000000003</v>
      </c>
      <c r="K38">
        <f t="shared" si="11"/>
        <v>1.1421143847487003</v>
      </c>
    </row>
    <row r="39" spans="4:14" x14ac:dyDescent="0.2">
      <c r="F39">
        <f>AVERAGE(F36:F38)</f>
        <v>0.57699999999999996</v>
      </c>
      <c r="G39">
        <f>F39/$F$39</f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8-30T09:22:18Z</dcterms:created>
  <dcterms:modified xsi:type="dcterms:W3CDTF">2019-09-19T14:59:27Z</dcterms:modified>
</cp:coreProperties>
</file>